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unioviedo.sharepoint.com/sites/Bioxgroup/Documentos compartidos/21_Fran/07_Star Protocols/R1/"/>
    </mc:Choice>
  </mc:AlternateContent>
  <xr:revisionPtr revIDLastSave="73" documentId="13_ncr:1_{5E3D0C56-80EF-4B95-B191-816A952EC327}" xr6:coauthVersionLast="47" xr6:coauthVersionMax="47" xr10:uidLastSave="{A87FEB2B-3AE7-4D85-99FE-1A874896B884}"/>
  <bookViews>
    <workbookView xWindow="-120" yWindow="-120" windowWidth="29040" windowHeight="16440" xr2:uid="{66ABB761-D50A-4219-BA52-C57E5B97937D}"/>
  </bookViews>
  <sheets>
    <sheet name="Calculations" sheetId="1" r:id="rId1"/>
    <sheet name="Standards curves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7" i="1" l="1"/>
  <c r="O16" i="1"/>
  <c r="N17" i="1"/>
  <c r="N11" i="1"/>
  <c r="N16" i="1"/>
  <c r="M10" i="1"/>
  <c r="N10" i="1" s="1"/>
  <c r="M16" i="1"/>
  <c r="G6" i="1"/>
  <c r="E6" i="1"/>
  <c r="C6" i="1"/>
  <c r="D6" i="1" s="1"/>
  <c r="F6" i="1" s="1"/>
  <c r="M17" i="1"/>
  <c r="M11" i="1"/>
  <c r="G11" i="1"/>
  <c r="C11" i="1"/>
  <c r="D11" i="1" s="1"/>
  <c r="O10" i="1" l="1"/>
  <c r="E11" i="1"/>
  <c r="F11" i="1" s="1"/>
  <c r="O11" i="1" s="1"/>
</calcChain>
</file>

<file path=xl/sharedStrings.xml><?xml version="1.0" encoding="utf-8"?>
<sst xmlns="http://schemas.openxmlformats.org/spreadsheetml/2006/main" count="73" uniqueCount="35">
  <si>
    <t>5-MT calibration curve coefficients</t>
  </si>
  <si>
    <t>Mel calibration curve coefficients</t>
  </si>
  <si>
    <t>AFMK calibration curve coefficient</t>
  </si>
  <si>
    <t>CFS A</t>
  </si>
  <si>
    <t>Areas</t>
  </si>
  <si>
    <t>5-MT (ppms)</t>
  </si>
  <si>
    <t>5-MT theorical (g)</t>
  </si>
  <si>
    <t>5-MT experimental (g)</t>
  </si>
  <si>
    <t>Recuperation factor</t>
  </si>
  <si>
    <t>5-MT standard addition (g)</t>
  </si>
  <si>
    <t>Melatonin 233 -&gt; 174.1</t>
  </si>
  <si>
    <t>AFMK 265 --&gt; 178.1</t>
  </si>
  <si>
    <t>5-MT standard (ppms)</t>
  </si>
  <si>
    <t>5-MT 192.1 --&gt; 174.1</t>
  </si>
  <si>
    <t>CSF B</t>
  </si>
  <si>
    <t>Blanked Mel areas</t>
  </si>
  <si>
    <t>Mel reconstituted sample (ppbs)</t>
  </si>
  <si>
    <t>Mel sample (ppbs) (No recuperation factor)</t>
  </si>
  <si>
    <t>Mel sample (ppbs)</t>
  </si>
  <si>
    <t>Blanked AFMK areas</t>
  </si>
  <si>
    <t>AFMK reconstituted sample (ppbs)</t>
  </si>
  <si>
    <t>AFMK sample (ppbs) (No recuperation factor)</t>
  </si>
  <si>
    <t>AFMK sample (ppbs)</t>
  </si>
  <si>
    <t>Melatonin 233.1 -&gt; 174.1</t>
  </si>
  <si>
    <t>5-Metoxitryptophol 192.1 -&gt; 174.1</t>
  </si>
  <si>
    <t>Area</t>
  </si>
  <si>
    <t>Melatonin  (ppbs)</t>
  </si>
  <si>
    <t>Cal 1</t>
  </si>
  <si>
    <t>Cal 2</t>
  </si>
  <si>
    <t>Cal 3</t>
  </si>
  <si>
    <t>Cal 4</t>
  </si>
  <si>
    <t>Cal 5</t>
  </si>
  <si>
    <t>Cal 6</t>
  </si>
  <si>
    <t>AFMK 265.1 -&gt; 178.1</t>
  </si>
  <si>
    <t>AFMK (pp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5-MT</a:t>
            </a:r>
            <a:r>
              <a:rPr lang="es-ES" baseline="0"/>
              <a:t> standard curve</a:t>
            </a:r>
            <a:endParaRPr lang="es-E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771193855005412"/>
                  <c:y val="-7.320132013201320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Standards curves'!$D$5:$D$10</c:f>
              <c:numCache>
                <c:formatCode>General</c:formatCode>
                <c:ptCount val="6"/>
                <c:pt idx="0">
                  <c:v>7.6595908499857562E-2</c:v>
                </c:pt>
                <c:pt idx="1">
                  <c:v>0.41250664358412575</c:v>
                </c:pt>
                <c:pt idx="2">
                  <c:v>0.77790560827839406</c:v>
                </c:pt>
                <c:pt idx="3">
                  <c:v>2.2460577352479576</c:v>
                </c:pt>
                <c:pt idx="4">
                  <c:v>4.1932340352954727</c:v>
                </c:pt>
                <c:pt idx="5">
                  <c:v>7.7442411736062171</c:v>
                </c:pt>
              </c:numCache>
            </c:numRef>
          </c:xVal>
          <c:yVal>
            <c:numRef>
              <c:f>'Standards curves'!$C$5:$C$10</c:f>
              <c:numCache>
                <c:formatCode>General</c:formatCode>
                <c:ptCount val="6"/>
                <c:pt idx="0">
                  <c:v>147523.28391023999</c:v>
                </c:pt>
                <c:pt idx="1">
                  <c:v>1056855.99207347</c:v>
                </c:pt>
                <c:pt idx="2">
                  <c:v>2440933.0179427401</c:v>
                </c:pt>
                <c:pt idx="3">
                  <c:v>5831994.6055584801</c:v>
                </c:pt>
                <c:pt idx="4">
                  <c:v>10768787.3184049</c:v>
                </c:pt>
                <c:pt idx="5">
                  <c:v>18293145.066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68-4A50-BFAA-91BA9A19F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334239"/>
        <c:axId val="229332575"/>
      </c:scatterChart>
      <c:valAx>
        <c:axId val="2293342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5-MT</a:t>
                </a:r>
                <a:r>
                  <a:rPr lang="es-ES" baseline="0"/>
                  <a:t> (ppms)</a:t>
                </a:r>
                <a:endParaRPr lang="es-E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29332575"/>
        <c:crosses val="autoZero"/>
        <c:crossBetween val="midCat"/>
      </c:valAx>
      <c:valAx>
        <c:axId val="2293325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29334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5-MT</a:t>
            </a:r>
            <a:r>
              <a:rPr lang="es-ES" baseline="0"/>
              <a:t> standard curve</a:t>
            </a:r>
            <a:endParaRPr lang="es-E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56942334512418"/>
                  <c:y val="-5.2060749383287365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Standards curves'!$K$5:$K$8</c:f>
              <c:numCache>
                <c:formatCode>General</c:formatCode>
                <c:ptCount val="4"/>
                <c:pt idx="0">
                  <c:v>7.6595908499857562E-2</c:v>
                </c:pt>
                <c:pt idx="1">
                  <c:v>0.41250664358412575</c:v>
                </c:pt>
                <c:pt idx="2">
                  <c:v>0.77790560827839406</c:v>
                </c:pt>
                <c:pt idx="3">
                  <c:v>2.2460577352479576</c:v>
                </c:pt>
              </c:numCache>
            </c:numRef>
          </c:xVal>
          <c:yVal>
            <c:numRef>
              <c:f>'Standards curves'!$J$5:$J$8</c:f>
              <c:numCache>
                <c:formatCode>General</c:formatCode>
                <c:ptCount val="4"/>
                <c:pt idx="0">
                  <c:v>147523.28391023999</c:v>
                </c:pt>
                <c:pt idx="1">
                  <c:v>1056855.99207347</c:v>
                </c:pt>
                <c:pt idx="2">
                  <c:v>2440933.0179427401</c:v>
                </c:pt>
                <c:pt idx="3">
                  <c:v>5831994.6055584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97-445F-9021-DCBCA6D25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091944"/>
        <c:axId val="565088344"/>
      </c:scatterChart>
      <c:valAx>
        <c:axId val="565091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5-MT</a:t>
                </a:r>
                <a:r>
                  <a:rPr lang="es-ES" baseline="0"/>
                  <a:t> (ppms)</a:t>
                </a:r>
                <a:endParaRPr lang="es-E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65088344"/>
        <c:crosses val="autoZero"/>
        <c:crossBetween val="midCat"/>
      </c:valAx>
      <c:valAx>
        <c:axId val="565088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65091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AFMK</a:t>
            </a:r>
            <a:r>
              <a:rPr lang="es-ES" baseline="0"/>
              <a:t> standard curve</a:t>
            </a:r>
            <a:endParaRPr lang="es-E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644229205862541"/>
                  <c:y val="-4.5454545454545455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Standards curves'!$C$29:$C$34</c:f>
              <c:numCache>
                <c:formatCode>General</c:formatCode>
                <c:ptCount val="6"/>
                <c:pt idx="0">
                  <c:v>0.57483315981749994</c:v>
                </c:pt>
                <c:pt idx="1">
                  <c:v>3.0957593169302924</c:v>
                </c:pt>
                <c:pt idx="2">
                  <c:v>5.8379872711772212</c:v>
                </c:pt>
                <c:pt idx="3">
                  <c:v>14.498110742445803</c:v>
                </c:pt>
                <c:pt idx="4">
                  <c:v>29.103070668705413</c:v>
                </c:pt>
                <c:pt idx="5">
                  <c:v>58.118595515074077</c:v>
                </c:pt>
              </c:numCache>
            </c:numRef>
          </c:xVal>
          <c:yVal>
            <c:numRef>
              <c:f>'Standards curves'!$B$29:$B$34</c:f>
              <c:numCache>
                <c:formatCode>General</c:formatCode>
                <c:ptCount val="6"/>
                <c:pt idx="0">
                  <c:v>439.88918766975502</c:v>
                </c:pt>
                <c:pt idx="1">
                  <c:v>3406.8558825380801</c:v>
                </c:pt>
                <c:pt idx="2">
                  <c:v>8107.8988137408696</c:v>
                </c:pt>
                <c:pt idx="3">
                  <c:v>18508.0182478965</c:v>
                </c:pt>
                <c:pt idx="4">
                  <c:v>38093.477844364003</c:v>
                </c:pt>
                <c:pt idx="5">
                  <c:v>76979.4361214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D1-4FD8-8229-D082E0BD1E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983839"/>
        <c:axId val="239985087"/>
      </c:scatterChart>
      <c:valAx>
        <c:axId val="239983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AFMK</a:t>
                </a:r>
                <a:r>
                  <a:rPr lang="es-ES" baseline="0"/>
                  <a:t> (ppbs)</a:t>
                </a:r>
                <a:endParaRPr lang="es-E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39985087"/>
        <c:crosses val="autoZero"/>
        <c:crossBetween val="midCat"/>
      </c:valAx>
      <c:valAx>
        <c:axId val="2399850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3998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AFMK</a:t>
            </a:r>
            <a:r>
              <a:rPr lang="es-ES" baseline="0"/>
              <a:t> standard curve</a:t>
            </a:r>
            <a:endParaRPr lang="es-E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201720898155673"/>
                  <c:y val="-2.597767406122634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Standards curves'!$K$29:$K$31</c:f>
              <c:numCache>
                <c:formatCode>General</c:formatCode>
                <c:ptCount val="3"/>
                <c:pt idx="0">
                  <c:v>0.57483315981749994</c:v>
                </c:pt>
                <c:pt idx="1">
                  <c:v>3.0957593169302924</c:v>
                </c:pt>
                <c:pt idx="2">
                  <c:v>5.8379872711772212</c:v>
                </c:pt>
              </c:numCache>
            </c:numRef>
          </c:xVal>
          <c:yVal>
            <c:numRef>
              <c:f>'Standards curves'!$J$29:$J$31</c:f>
              <c:numCache>
                <c:formatCode>General</c:formatCode>
                <c:ptCount val="3"/>
                <c:pt idx="0">
                  <c:v>439.88918766975502</c:v>
                </c:pt>
                <c:pt idx="1">
                  <c:v>3406.8558825380801</c:v>
                </c:pt>
                <c:pt idx="2">
                  <c:v>8107.8988137408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80-430B-80E5-C48D440CF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618000"/>
        <c:axId val="555618360"/>
      </c:scatterChart>
      <c:valAx>
        <c:axId val="555618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AFMK</a:t>
                </a:r>
                <a:r>
                  <a:rPr lang="es-ES" baseline="0"/>
                  <a:t> (ppbs)</a:t>
                </a:r>
                <a:endParaRPr lang="es-E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55618360"/>
        <c:crosses val="autoZero"/>
        <c:crossBetween val="midCat"/>
      </c:valAx>
      <c:valAx>
        <c:axId val="555618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55618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Melatonin</a:t>
            </a:r>
            <a:r>
              <a:rPr lang="es-ES" baseline="0"/>
              <a:t> standard curve</a:t>
            </a:r>
            <a:endParaRPr lang="es-ES"/>
          </a:p>
        </c:rich>
      </c:tx>
      <c:layout>
        <c:manualLayout>
          <c:xMode val="edge"/>
          <c:yMode val="edge"/>
          <c:x val="0.31153573956121727"/>
          <c:y val="3.03030303030303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819727948019239"/>
                  <c:y val="-4.0327288634375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Standards curves'!$Q$4:$Q$9</c:f>
              <c:numCache>
                <c:formatCode>General</c:formatCode>
                <c:ptCount val="6"/>
                <c:pt idx="0">
                  <c:v>1.0674630116464516E-2</c:v>
                </c:pt>
                <c:pt idx="1">
                  <c:v>5.7488133858389981E-2</c:v>
                </c:pt>
                <c:pt idx="2">
                  <c:v>0.10841120363381596</c:v>
                </c:pt>
                <c:pt idx="3">
                  <c:v>0.26922937015721937</c:v>
                </c:pt>
                <c:pt idx="4">
                  <c:v>0.54044292563148022</c:v>
                </c:pt>
                <c:pt idx="5">
                  <c:v>1.0792601286411423</c:v>
                </c:pt>
              </c:numCache>
            </c:numRef>
          </c:xVal>
          <c:yVal>
            <c:numRef>
              <c:f>'Standards curves'!$P$4:$P$9</c:f>
              <c:numCache>
                <c:formatCode>General</c:formatCode>
                <c:ptCount val="6"/>
                <c:pt idx="0">
                  <c:v>136.40534075066</c:v>
                </c:pt>
                <c:pt idx="1">
                  <c:v>716.33634480624698</c:v>
                </c:pt>
                <c:pt idx="2">
                  <c:v>1734.6843350351901</c:v>
                </c:pt>
                <c:pt idx="3">
                  <c:v>4113.4756069436899</c:v>
                </c:pt>
                <c:pt idx="4">
                  <c:v>8925.5641139190993</c:v>
                </c:pt>
                <c:pt idx="5">
                  <c:v>20521.166590070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D6-40F1-8C25-2FDDEC693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983839"/>
        <c:axId val="239985087"/>
      </c:scatterChart>
      <c:valAx>
        <c:axId val="239983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Melatonin</a:t>
                </a:r>
                <a:r>
                  <a:rPr lang="es-ES" baseline="0"/>
                  <a:t> (ppbs)</a:t>
                </a:r>
                <a:endParaRPr lang="es-E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39985087"/>
        <c:crosses val="autoZero"/>
        <c:crossBetween val="midCat"/>
      </c:valAx>
      <c:valAx>
        <c:axId val="2399850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3998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Melatonin</a:t>
            </a:r>
            <a:r>
              <a:rPr lang="es-ES" baseline="0"/>
              <a:t> standard curve</a:t>
            </a:r>
            <a:endParaRPr lang="es-E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926535302490173"/>
                  <c:y val="-3.54585152838428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Standards curves'!$Z$4:$Z$6</c:f>
              <c:numCache>
                <c:formatCode>General</c:formatCode>
                <c:ptCount val="3"/>
                <c:pt idx="0">
                  <c:v>1.0674630116464516E-2</c:v>
                </c:pt>
                <c:pt idx="1">
                  <c:v>5.7488133858389981E-2</c:v>
                </c:pt>
                <c:pt idx="2">
                  <c:v>0.10841120363381596</c:v>
                </c:pt>
              </c:numCache>
            </c:numRef>
          </c:xVal>
          <c:yVal>
            <c:numRef>
              <c:f>'Standards curves'!$Y$4:$Y$6</c:f>
              <c:numCache>
                <c:formatCode>General</c:formatCode>
                <c:ptCount val="3"/>
                <c:pt idx="0">
                  <c:v>136.40534075066</c:v>
                </c:pt>
                <c:pt idx="1">
                  <c:v>716.33634480624698</c:v>
                </c:pt>
                <c:pt idx="2">
                  <c:v>1734.6843350351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4F-4578-B691-F8DA5B96F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8656432"/>
        <c:axId val="558657152"/>
      </c:scatterChart>
      <c:valAx>
        <c:axId val="558656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Melatonin</a:t>
                </a:r>
                <a:r>
                  <a:rPr lang="es-ES" baseline="0"/>
                  <a:t> (ppbs)</a:t>
                </a:r>
                <a:endParaRPr lang="es-E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58657152"/>
        <c:crosses val="autoZero"/>
        <c:crossBetween val="midCat"/>
      </c:valAx>
      <c:valAx>
        <c:axId val="558657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58656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4331</xdr:colOff>
      <xdr:row>10</xdr:row>
      <xdr:rowOff>140494</xdr:rowOff>
    </xdr:from>
    <xdr:to>
      <xdr:col>5</xdr:col>
      <xdr:colOff>547687</xdr:colOff>
      <xdr:row>22</xdr:row>
      <xdr:rowOff>8334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40D015FF-42EB-4797-A0C7-52F8336E5B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3183</xdr:colOff>
      <xdr:row>10</xdr:row>
      <xdr:rowOff>154253</xdr:rowOff>
    </xdr:from>
    <xdr:to>
      <xdr:col>12</xdr:col>
      <xdr:colOff>226219</xdr:colOff>
      <xdr:row>22</xdr:row>
      <xdr:rowOff>6376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90DEAB45-2606-4147-915A-3EB56E6585CD}"/>
            </a:ext>
            <a:ext uri="{147F2762-F138-4A5C-976F-8EAC2B608ADB}">
              <a16:predDERef xmlns:a16="http://schemas.microsoft.com/office/drawing/2014/main" pred="{40D015FF-42EB-4797-A0C7-52F8336E5B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6</xdr:row>
      <xdr:rowOff>11906</xdr:rowOff>
    </xdr:from>
    <xdr:to>
      <xdr:col>5</xdr:col>
      <xdr:colOff>114300</xdr:colOff>
      <xdr:row>49</xdr:row>
      <xdr:rowOff>50006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32A02016-4CF7-422C-8692-F2E327A86D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76250</xdr:colOff>
      <xdr:row>36</xdr:row>
      <xdr:rowOff>11906</xdr:rowOff>
    </xdr:from>
    <xdr:to>
      <xdr:col>12</xdr:col>
      <xdr:colOff>500062</xdr:colOff>
      <xdr:row>49</xdr:row>
      <xdr:rowOff>23812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1030BAB8-E4C3-41B4-9E54-2533485148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583406</xdr:colOff>
      <xdr:row>10</xdr:row>
      <xdr:rowOff>130969</xdr:rowOff>
    </xdr:from>
    <xdr:to>
      <xdr:col>19</xdr:col>
      <xdr:colOff>316706</xdr:colOff>
      <xdr:row>23</xdr:row>
      <xdr:rowOff>169069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853CA44C-BB6C-44D8-A3E8-19787B5A63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381000</xdr:colOff>
      <xdr:row>10</xdr:row>
      <xdr:rowOff>154781</xdr:rowOff>
    </xdr:from>
    <xdr:to>
      <xdr:col>27</xdr:col>
      <xdr:colOff>219075</xdr:colOff>
      <xdr:row>22</xdr:row>
      <xdr:rowOff>50006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8ACDD5BA-C91F-4475-94FF-53CD45FFCF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18E95-5081-4C0C-A348-C6D0AEA2AEC5}">
  <dimension ref="A1:T23"/>
  <sheetViews>
    <sheetView tabSelected="1" zoomScale="90" zoomScaleNormal="90" workbookViewId="0">
      <selection activeCell="L11" sqref="L11"/>
    </sheetView>
  </sheetViews>
  <sheetFormatPr baseColWidth="10" defaultColWidth="11.42578125" defaultRowHeight="15" x14ac:dyDescent="0.25"/>
  <cols>
    <col min="1" max="1" width="18.28515625" customWidth="1"/>
    <col min="4" max="4" width="16.85546875" customWidth="1"/>
    <col min="5" max="5" width="18.28515625" customWidth="1"/>
    <col min="6" max="6" width="16.85546875" customWidth="1"/>
    <col min="7" max="7" width="22.5703125" customWidth="1"/>
    <col min="10" max="10" width="21.28515625" customWidth="1"/>
    <col min="12" max="12" width="18.5703125" customWidth="1"/>
    <col min="13" max="13" width="30.42578125" customWidth="1"/>
    <col min="14" max="14" width="38.85546875" customWidth="1"/>
    <col min="15" max="15" width="17.140625" customWidth="1"/>
  </cols>
  <sheetData>
    <row r="1" spans="1:20" x14ac:dyDescent="0.25">
      <c r="J1" t="s">
        <v>0</v>
      </c>
      <c r="K1">
        <v>3000000</v>
      </c>
      <c r="L1">
        <v>87089</v>
      </c>
      <c r="N1" t="s">
        <v>1</v>
      </c>
      <c r="O1">
        <v>16406</v>
      </c>
      <c r="P1">
        <v>-103.16</v>
      </c>
      <c r="R1" t="s">
        <v>2</v>
      </c>
      <c r="S1">
        <v>1328.5</v>
      </c>
      <c r="T1">
        <v>-372.77</v>
      </c>
    </row>
    <row r="3" spans="1:20" x14ac:dyDescent="0.25">
      <c r="A3" t="s">
        <v>3</v>
      </c>
      <c r="B3" t="s">
        <v>4</v>
      </c>
      <c r="C3" t="s">
        <v>5</v>
      </c>
      <c r="D3" t="s">
        <v>6</v>
      </c>
      <c r="E3" t="s">
        <v>7</v>
      </c>
      <c r="F3" s="1" t="s">
        <v>8</v>
      </c>
      <c r="G3" t="s">
        <v>9</v>
      </c>
    </row>
    <row r="4" spans="1:20" x14ac:dyDescent="0.25">
      <c r="A4" t="s">
        <v>10</v>
      </c>
      <c r="B4">
        <v>412.08846478732602</v>
      </c>
      <c r="F4" s="1"/>
    </row>
    <row r="5" spans="1:20" x14ac:dyDescent="0.25">
      <c r="A5" t="s">
        <v>11</v>
      </c>
      <c r="B5">
        <v>2.7094073066711402</v>
      </c>
      <c r="F5" s="1"/>
      <c r="J5" t="s">
        <v>12</v>
      </c>
    </row>
    <row r="6" spans="1:20" x14ac:dyDescent="0.25">
      <c r="A6" t="s">
        <v>13</v>
      </c>
      <c r="B6">
        <v>663460.41731680406</v>
      </c>
      <c r="C6">
        <f>(B6-$L$1)/$K$1</f>
        <v>0.19212380577226801</v>
      </c>
      <c r="D6">
        <f>C6*0.0563</f>
        <v>1.0816570264978689E-2</v>
      </c>
      <c r="E6">
        <f>G6*J6</f>
        <v>1.4426027706302745E-2</v>
      </c>
      <c r="F6" s="1">
        <f>D6/E6</f>
        <v>0.74979547282117864</v>
      </c>
      <c r="G6">
        <f>0.1257-0.0971</f>
        <v>2.86E-2</v>
      </c>
      <c r="J6" s="3">
        <v>0.50440656315743859</v>
      </c>
    </row>
    <row r="8" spans="1:20" x14ac:dyDescent="0.25">
      <c r="A8" t="s">
        <v>14</v>
      </c>
      <c r="F8" s="1"/>
    </row>
    <row r="9" spans="1:20" x14ac:dyDescent="0.25">
      <c r="A9" t="s">
        <v>10</v>
      </c>
      <c r="B9">
        <v>150.646694861095</v>
      </c>
      <c r="F9" s="1"/>
      <c r="L9" t="s">
        <v>15</v>
      </c>
      <c r="M9" t="s">
        <v>16</v>
      </c>
      <c r="N9" t="s">
        <v>17</v>
      </c>
      <c r="O9" s="1" t="s">
        <v>18</v>
      </c>
    </row>
    <row r="10" spans="1:20" x14ac:dyDescent="0.25">
      <c r="A10" t="s">
        <v>11</v>
      </c>
      <c r="B10">
        <v>66.128289850235006</v>
      </c>
      <c r="F10" s="1"/>
      <c r="K10" t="s">
        <v>3</v>
      </c>
      <c r="L10">
        <v>401.47602799726002</v>
      </c>
      <c r="M10">
        <f>(L10-$P$1)/$O$1</f>
        <v>3.0759236132955021E-2</v>
      </c>
      <c r="N10">
        <f>(M10*0.0566)/0.0987</f>
        <v>1.7639035107652017E-2</v>
      </c>
      <c r="O10" s="1">
        <f>N10/F6</f>
        <v>2.3525128847848902E-2</v>
      </c>
    </row>
    <row r="11" spans="1:20" x14ac:dyDescent="0.25">
      <c r="A11" t="s">
        <v>13</v>
      </c>
      <c r="B11">
        <v>611570.47761512105</v>
      </c>
      <c r="C11">
        <f>(B11-$L$1)/$K$1</f>
        <v>0.17482715920504036</v>
      </c>
      <c r="D11">
        <f>C11*0.0561</f>
        <v>9.8078036314027638E-3</v>
      </c>
      <c r="E11">
        <f>G11*J6</f>
        <v>1.2811926704198943E-2</v>
      </c>
      <c r="F11" s="1">
        <f t="shared" ref="F11" si="0">D11/E11</f>
        <v>0.76552136597756082</v>
      </c>
      <c r="G11">
        <f>0.1226-0.0972</f>
        <v>2.5400000000000006E-2</v>
      </c>
      <c r="K11" t="s">
        <v>14</v>
      </c>
      <c r="L11">
        <v>140.03425807102889</v>
      </c>
      <c r="M11">
        <f t="shared" ref="M11" si="1">(L11-$P$1)/$O$1</f>
        <v>1.4823494945204735E-2</v>
      </c>
      <c r="N11">
        <f>(M11*0.0559)/0.0979</f>
        <v>8.4640793405203734E-3</v>
      </c>
      <c r="O11" s="1">
        <f>N11/F11</f>
        <v>1.105662064665152E-2</v>
      </c>
    </row>
    <row r="12" spans="1:20" x14ac:dyDescent="0.25">
      <c r="O12" s="1"/>
    </row>
    <row r="13" spans="1:20" x14ac:dyDescent="0.25">
      <c r="O13" s="1"/>
    </row>
    <row r="14" spans="1:20" x14ac:dyDescent="0.25">
      <c r="F14" s="1"/>
    </row>
    <row r="15" spans="1:20" x14ac:dyDescent="0.25">
      <c r="F15" s="1"/>
      <c r="L15" t="s">
        <v>19</v>
      </c>
      <c r="M15" t="s">
        <v>20</v>
      </c>
      <c r="N15" t="s">
        <v>21</v>
      </c>
      <c r="O15" s="1" t="s">
        <v>22</v>
      </c>
    </row>
    <row r="16" spans="1:20" x14ac:dyDescent="0.25">
      <c r="F16" s="1"/>
      <c r="K16" t="s">
        <v>3</v>
      </c>
      <c r="L16">
        <v>0.32598573452658997</v>
      </c>
      <c r="M16">
        <f>(L16-$T$1)/$S$1</f>
        <v>0.28084003442568806</v>
      </c>
      <c r="N16">
        <f>(M16*0.0566)/0.0987</f>
        <v>0.16104909775576437</v>
      </c>
      <c r="O16" s="1">
        <f>N16/F6</f>
        <v>0.21479070439009376</v>
      </c>
    </row>
    <row r="17" spans="6:15" x14ac:dyDescent="0.25">
      <c r="F17" s="1"/>
      <c r="K17" t="s">
        <v>14</v>
      </c>
      <c r="L17">
        <v>63.744868278090458</v>
      </c>
      <c r="M17">
        <f t="shared" ref="M17" si="2">(L17-$T$1)/$S$1</f>
        <v>0.32857724371704211</v>
      </c>
      <c r="N17">
        <f>M17*0.0599/0.0979</f>
        <v>0.2010396005990891</v>
      </c>
      <c r="O17" s="1">
        <f>N17/F11</f>
        <v>0.26261788309770318</v>
      </c>
    </row>
    <row r="18" spans="6:15" x14ac:dyDescent="0.25">
      <c r="F18" s="1"/>
      <c r="O18" s="1"/>
    </row>
    <row r="19" spans="6:15" x14ac:dyDescent="0.25">
      <c r="F19" s="1"/>
      <c r="O19" s="1"/>
    </row>
    <row r="20" spans="6:15" x14ac:dyDescent="0.25">
      <c r="F20" s="1"/>
    </row>
    <row r="21" spans="6:15" x14ac:dyDescent="0.25">
      <c r="F21" s="1"/>
    </row>
    <row r="22" spans="6:15" x14ac:dyDescent="0.25">
      <c r="F22" s="2"/>
      <c r="G22" s="3"/>
    </row>
    <row r="23" spans="6:15" x14ac:dyDescent="0.25">
      <c r="F2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08779-B476-4B14-B28D-78A2683D46FE}">
  <dimension ref="A2:Z34"/>
  <sheetViews>
    <sheetView topLeftCell="A26" zoomScale="80" zoomScaleNormal="80" workbookViewId="0">
      <selection activeCell="G54" sqref="G54"/>
    </sheetView>
  </sheetViews>
  <sheetFormatPr baseColWidth="10" defaultColWidth="11.42578125" defaultRowHeight="15" x14ac:dyDescent="0.25"/>
  <cols>
    <col min="1" max="1" width="17.140625" customWidth="1"/>
    <col min="17" max="17" width="14.140625" customWidth="1"/>
    <col min="26" max="26" width="14.140625" customWidth="1"/>
  </cols>
  <sheetData>
    <row r="2" spans="1:26" x14ac:dyDescent="0.25">
      <c r="O2" s="1" t="s">
        <v>23</v>
      </c>
    </row>
    <row r="3" spans="1:26" x14ac:dyDescent="0.25">
      <c r="A3" s="1" t="s">
        <v>24</v>
      </c>
      <c r="P3" t="s">
        <v>25</v>
      </c>
      <c r="Q3" t="s">
        <v>26</v>
      </c>
      <c r="Y3" t="s">
        <v>25</v>
      </c>
      <c r="Z3" t="s">
        <v>26</v>
      </c>
    </row>
    <row r="4" spans="1:26" x14ac:dyDescent="0.25">
      <c r="C4" t="s">
        <v>25</v>
      </c>
      <c r="D4" t="s">
        <v>5</v>
      </c>
      <c r="J4" t="s">
        <v>25</v>
      </c>
      <c r="K4" t="s">
        <v>5</v>
      </c>
      <c r="O4" t="s">
        <v>27</v>
      </c>
      <c r="P4">
        <v>136.40534075066</v>
      </c>
      <c r="Q4">
        <v>1.0674630116464516E-2</v>
      </c>
      <c r="X4" t="s">
        <v>27</v>
      </c>
      <c r="Y4">
        <v>136.40534075066</v>
      </c>
      <c r="Z4">
        <v>1.0674630116464516E-2</v>
      </c>
    </row>
    <row r="5" spans="1:26" x14ac:dyDescent="0.25">
      <c r="A5" t="s">
        <v>27</v>
      </c>
      <c r="C5">
        <v>147523.28391023999</v>
      </c>
      <c r="D5">
        <v>7.6595908499857562E-2</v>
      </c>
      <c r="H5" t="s">
        <v>27</v>
      </c>
      <c r="J5">
        <v>147523.28391023999</v>
      </c>
      <c r="K5">
        <v>7.6595908499857562E-2</v>
      </c>
      <c r="O5" t="s">
        <v>28</v>
      </c>
      <c r="P5">
        <v>716.33634480624698</v>
      </c>
      <c r="Q5">
        <v>5.7488133858389981E-2</v>
      </c>
      <c r="X5" t="s">
        <v>28</v>
      </c>
      <c r="Y5">
        <v>716.33634480624698</v>
      </c>
      <c r="Z5">
        <v>5.7488133858389981E-2</v>
      </c>
    </row>
    <row r="6" spans="1:26" x14ac:dyDescent="0.25">
      <c r="A6" t="s">
        <v>28</v>
      </c>
      <c r="C6">
        <v>1056855.99207347</v>
      </c>
      <c r="D6">
        <v>0.41250664358412575</v>
      </c>
      <c r="H6" t="s">
        <v>28</v>
      </c>
      <c r="J6">
        <v>1056855.99207347</v>
      </c>
      <c r="K6">
        <v>0.41250664358412575</v>
      </c>
      <c r="O6" t="s">
        <v>29</v>
      </c>
      <c r="P6">
        <v>1734.6843350351901</v>
      </c>
      <c r="Q6">
        <v>0.10841120363381596</v>
      </c>
      <c r="X6" t="s">
        <v>29</v>
      </c>
      <c r="Y6">
        <v>1734.6843350351901</v>
      </c>
      <c r="Z6">
        <v>0.10841120363381596</v>
      </c>
    </row>
    <row r="7" spans="1:26" x14ac:dyDescent="0.25">
      <c r="A7" t="s">
        <v>29</v>
      </c>
      <c r="C7">
        <v>2440933.0179427401</v>
      </c>
      <c r="D7">
        <v>0.77790560827839406</v>
      </c>
      <c r="H7" t="s">
        <v>29</v>
      </c>
      <c r="J7">
        <v>2440933.0179427401</v>
      </c>
      <c r="K7">
        <v>0.77790560827839406</v>
      </c>
      <c r="O7" t="s">
        <v>30</v>
      </c>
      <c r="P7">
        <v>4113.4756069436899</v>
      </c>
      <c r="Q7">
        <v>0.26922937015721937</v>
      </c>
    </row>
    <row r="8" spans="1:26" x14ac:dyDescent="0.25">
      <c r="A8" t="s">
        <v>30</v>
      </c>
      <c r="C8">
        <v>5831994.6055584801</v>
      </c>
      <c r="D8">
        <v>2.2460577352479576</v>
      </c>
      <c r="H8" t="s">
        <v>30</v>
      </c>
      <c r="J8">
        <v>5831994.6055584801</v>
      </c>
      <c r="K8">
        <v>2.2460577352479576</v>
      </c>
      <c r="O8" t="s">
        <v>31</v>
      </c>
      <c r="P8">
        <v>8925.5641139190993</v>
      </c>
      <c r="Q8">
        <v>0.54044292563148022</v>
      </c>
    </row>
    <row r="9" spans="1:26" x14ac:dyDescent="0.25">
      <c r="A9" t="s">
        <v>31</v>
      </c>
      <c r="C9">
        <v>10768787.3184049</v>
      </c>
      <c r="D9">
        <v>4.1932340352954727</v>
      </c>
      <c r="O9" t="s">
        <v>32</v>
      </c>
      <c r="P9">
        <v>20521.166590070301</v>
      </c>
      <c r="Q9">
        <v>1.0792601286411423</v>
      </c>
    </row>
    <row r="10" spans="1:26" x14ac:dyDescent="0.25">
      <c r="A10" t="s">
        <v>32</v>
      </c>
      <c r="C10">
        <v>18293145.066992</v>
      </c>
      <c r="D10">
        <v>7.7442411736062171</v>
      </c>
    </row>
    <row r="26" spans="1:11" x14ac:dyDescent="0.25">
      <c r="A26" s="1" t="s">
        <v>33</v>
      </c>
    </row>
    <row r="28" spans="1:11" x14ac:dyDescent="0.25">
      <c r="B28" t="s">
        <v>25</v>
      </c>
      <c r="C28" t="s">
        <v>34</v>
      </c>
      <c r="J28" t="s">
        <v>25</v>
      </c>
      <c r="K28" t="s">
        <v>34</v>
      </c>
    </row>
    <row r="29" spans="1:11" x14ac:dyDescent="0.25">
      <c r="A29" t="s">
        <v>27</v>
      </c>
      <c r="B29">
        <v>439.88918766975502</v>
      </c>
      <c r="C29">
        <v>0.57483315981749994</v>
      </c>
      <c r="I29" t="s">
        <v>27</v>
      </c>
      <c r="J29">
        <v>439.88918766975502</v>
      </c>
      <c r="K29">
        <v>0.57483315981749994</v>
      </c>
    </row>
    <row r="30" spans="1:11" x14ac:dyDescent="0.25">
      <c r="A30" t="s">
        <v>28</v>
      </c>
      <c r="B30">
        <v>3406.8558825380801</v>
      </c>
      <c r="C30">
        <v>3.0957593169302924</v>
      </c>
      <c r="I30" t="s">
        <v>28</v>
      </c>
      <c r="J30">
        <v>3406.8558825380801</v>
      </c>
      <c r="K30">
        <v>3.0957593169302924</v>
      </c>
    </row>
    <row r="31" spans="1:11" x14ac:dyDescent="0.25">
      <c r="A31" t="s">
        <v>29</v>
      </c>
      <c r="B31">
        <v>8107.8988137408696</v>
      </c>
      <c r="C31">
        <v>5.8379872711772212</v>
      </c>
      <c r="I31" t="s">
        <v>29</v>
      </c>
      <c r="J31">
        <v>8107.8988137408696</v>
      </c>
      <c r="K31">
        <v>5.8379872711772212</v>
      </c>
    </row>
    <row r="32" spans="1:11" x14ac:dyDescent="0.25">
      <c r="A32" t="s">
        <v>30</v>
      </c>
      <c r="B32">
        <v>18508.0182478965</v>
      </c>
      <c r="C32">
        <v>14.498110742445803</v>
      </c>
    </row>
    <row r="33" spans="1:3" x14ac:dyDescent="0.25">
      <c r="A33" t="s">
        <v>31</v>
      </c>
      <c r="B33">
        <v>38093.477844364003</v>
      </c>
      <c r="C33">
        <v>29.103070668705413</v>
      </c>
    </row>
    <row r="34" spans="1:3" x14ac:dyDescent="0.25">
      <c r="A34" t="s">
        <v>32</v>
      </c>
      <c r="B34">
        <v>76979.4361214932</v>
      </c>
      <c r="C34">
        <v>58.118595515074077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4DA74C932BD46B45A43323A856B049DA" ma:contentTypeVersion="21" ma:contentTypeDescription="Crear nuevo documento." ma:contentTypeScope="" ma:versionID="20d1de8913cad65a49a07a77a64ae930">
  <xsd:schema xmlns:xsd="http://www.w3.org/2001/XMLSchema" xmlns:xs="http://www.w3.org/2001/XMLSchema" xmlns:p="http://schemas.microsoft.com/office/2006/metadata/properties" xmlns:ns2="c9283557-f49f-4ef4-bc17-886ac1e5c70b" xmlns:ns3="ff0473ef-26d5-4140-9511-5fde0a44b594" targetNamespace="http://schemas.microsoft.com/office/2006/metadata/properties" ma:root="true" ma:fieldsID="24dd95b15b6a67c7bc9cbba50f23ebd0" ns2:_="" ns3:_="">
    <xsd:import namespace="c9283557-f49f-4ef4-bc17-886ac1e5c70b"/>
    <xsd:import namespace="ff0473ef-26d5-4140-9511-5fde0a44b594"/>
    <xsd:element name="properties">
      <xsd:complexType>
        <xsd:sequence>
          <xsd:element name="documentManagement">
            <xsd:complexType>
              <xsd:all>
                <xsd:element ref="ns2:Fecha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qaw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283557-f49f-4ef4-bc17-886ac1e5c70b" elementFormDefault="qualified">
    <xsd:import namespace="http://schemas.microsoft.com/office/2006/documentManagement/types"/>
    <xsd:import namespace="http://schemas.microsoft.com/office/infopath/2007/PartnerControls"/>
    <xsd:element name="Fecha" ma:index="8" nillable="true" ma:displayName="Fecha" ma:format="DateOnly" ma:internalName="Fecha">
      <xsd:simpleType>
        <xsd:restriction base="dms:DateTim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qaw" ma:index="18" nillable="true" ma:displayName="Person or Group" ma:list="UserInfo" ma:internalName="lqaw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Etiquetas de imagen" ma:readOnly="false" ma:fieldId="{5cf76f15-5ced-4ddc-b409-7134ff3c332f}" ma:taxonomyMulti="true" ma:sspId="efd49586-4e9d-4401-97cc-84a6e35ca0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7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0473ef-26d5-4140-9511-5fde0a44b594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7163c78e-eb86-47ea-8c27-a881d250836b}" ma:internalName="TaxCatchAll" ma:showField="CatchAllData" ma:web="ff0473ef-26d5-4140-9511-5fde0a44b59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9283557-f49f-4ef4-bc17-886ac1e5c70b">
      <Terms xmlns="http://schemas.microsoft.com/office/infopath/2007/PartnerControls"/>
    </lcf76f155ced4ddcb4097134ff3c332f>
    <TaxCatchAll xmlns="ff0473ef-26d5-4140-9511-5fde0a44b594" xsi:nil="true"/>
    <lqaw xmlns="c9283557-f49f-4ef4-bc17-886ac1e5c70b">
      <UserInfo>
        <DisplayName/>
        <AccountId xsi:nil="true"/>
        <AccountType/>
      </UserInfo>
    </lqaw>
    <Fecha xmlns="c9283557-f49f-4ef4-bc17-886ac1e5c70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CF56E66-0048-49EC-8C3C-9003197865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9283557-f49f-4ef4-bc17-886ac1e5c70b"/>
    <ds:schemaRef ds:uri="ff0473ef-26d5-4140-9511-5fde0a44b5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50AF7D8-C826-4083-8B51-CAC43E854E44}">
  <ds:schemaRefs>
    <ds:schemaRef ds:uri="http://schemas.microsoft.com/office/2006/metadata/properties"/>
    <ds:schemaRef ds:uri="http://schemas.microsoft.com/office/infopath/2007/PartnerControls"/>
    <ds:schemaRef ds:uri="c9283557-f49f-4ef4-bc17-886ac1e5c70b"/>
    <ds:schemaRef ds:uri="ff0473ef-26d5-4140-9511-5fde0a44b594"/>
  </ds:schemaRefs>
</ds:datastoreItem>
</file>

<file path=customXml/itemProps3.xml><?xml version="1.0" encoding="utf-8"?>
<ds:datastoreItem xmlns:ds="http://schemas.openxmlformats.org/officeDocument/2006/customXml" ds:itemID="{7ACA3FE9-1AA8-4675-84A8-05D1EFCE227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alculations</vt:lpstr>
      <vt:lpstr>Standards curv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isco artime naveda</dc:creator>
  <cp:keywords/>
  <dc:description/>
  <cp:lastModifiedBy>Juan Carlos Mayo Barrallo</cp:lastModifiedBy>
  <cp:revision/>
  <dcterms:created xsi:type="dcterms:W3CDTF">2025-03-08T13:01:32Z</dcterms:created>
  <dcterms:modified xsi:type="dcterms:W3CDTF">2025-07-28T14:44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A74C932BD46B45A43323A856B049DA</vt:lpwstr>
  </property>
  <property fmtid="{D5CDD505-2E9C-101B-9397-08002B2CF9AE}" pid="3" name="MediaServiceImageTags">
    <vt:lpwstr/>
  </property>
</Properties>
</file>